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apoleoneferrara/Desktop/0922 LIF folder/"/>
    </mc:Choice>
  </mc:AlternateContent>
  <xr:revisionPtr revIDLastSave="0" documentId="13_ncr:1_{13E18C37-8E16-EB45-AF1F-3BCFDFD5D21B}" xr6:coauthVersionLast="46" xr6:coauthVersionMax="46" xr10:uidLastSave="{00000000-0000-0000-0000-000000000000}"/>
  <bookViews>
    <workbookView xWindow="580" yWindow="780" windowWidth="22240" windowHeight="10040" activeTab="1" xr2:uid="{00000000-000D-0000-FFFF-FFFF00000000}"/>
  </bookViews>
  <sheets>
    <sheet name="Voigt et al. data" sheetId="1" r:id="rId1"/>
    <sheet name="Legend" sheetId="2" r:id="rId2"/>
  </sheets>
  <calcPr calcId="124519"/>
</workbook>
</file>

<file path=xl/sharedStrings.xml><?xml version="1.0" encoding="utf-8"?>
<sst xmlns="http://schemas.openxmlformats.org/spreadsheetml/2006/main" count="17" uniqueCount="17">
  <si>
    <t>LIFR</t>
  </si>
  <si>
    <t>KDR</t>
  </si>
  <si>
    <t>FLT1</t>
  </si>
  <si>
    <t>TEK</t>
  </si>
  <si>
    <t>B-Cell</t>
  </si>
  <si>
    <t>Endothelial</t>
  </si>
  <si>
    <t>Fibroblast</t>
  </si>
  <si>
    <t>Macrophage/Monocyte</t>
  </si>
  <si>
    <t>Melanocyte</t>
  </si>
  <si>
    <t>Pericyte</t>
  </si>
  <si>
    <t>Plasma Cell</t>
  </si>
  <si>
    <t>RPE Cells</t>
  </si>
  <si>
    <t>Schwann Cells</t>
  </si>
  <si>
    <t>T-Cell</t>
  </si>
  <si>
    <t>Cell type</t>
  </si>
  <si>
    <t>Expression of LIFR, KDR, FLT1 and TEK in different cells types from the Voigt et al dataset</t>
  </si>
  <si>
    <t>Table EV1 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center" vertical="top"/>
    </xf>
    <xf numFmtId="2" fontId="0" fillId="0" borderId="0" xfId="0" applyNumberFormat="1" applyBorder="1"/>
    <xf numFmtId="0" fontId="3" fillId="0" borderId="0" xfId="0" applyFont="1" applyBorder="1" applyAlignment="1">
      <alignment horizontal="left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workbookViewId="0">
      <selection activeCell="H8" sqref="H8"/>
    </sheetView>
  </sheetViews>
  <sheetFormatPr baseColWidth="10" defaultColWidth="8.83203125" defaultRowHeight="15" x14ac:dyDescent="0.2"/>
  <cols>
    <col min="1" max="1" width="21.5" style="1" customWidth="1"/>
    <col min="2" max="5" width="7.5" customWidth="1"/>
  </cols>
  <sheetData>
    <row r="1" spans="1:5" x14ac:dyDescent="0.2">
      <c r="A1" s="5" t="s">
        <v>14</v>
      </c>
      <c r="B1" s="3" t="s">
        <v>0</v>
      </c>
      <c r="C1" s="3" t="s">
        <v>1</v>
      </c>
      <c r="D1" s="3" t="s">
        <v>2</v>
      </c>
      <c r="E1" s="3" t="s">
        <v>3</v>
      </c>
    </row>
    <row r="2" spans="1:5" x14ac:dyDescent="0.2">
      <c r="A2" s="2" t="s">
        <v>4</v>
      </c>
      <c r="B2" s="4">
        <v>3.3462389380530977E-2</v>
      </c>
      <c r="C2" s="4">
        <v>3.125E-2</v>
      </c>
      <c r="D2" s="4">
        <v>2.1155973451327439E-2</v>
      </c>
      <c r="E2" s="4">
        <v>1.1061946902654869E-3</v>
      </c>
    </row>
    <row r="3" spans="1:5" x14ac:dyDescent="0.2">
      <c r="A3" s="2" t="s">
        <v>5</v>
      </c>
      <c r="B3" s="4">
        <v>0.68781572339709496</v>
      </c>
      <c r="C3" s="4">
        <v>0.51869263425700807</v>
      </c>
      <c r="D3" s="4">
        <v>0.73116562039198163</v>
      </c>
      <c r="E3" s="4">
        <v>0.50313484053076429</v>
      </c>
    </row>
    <row r="4" spans="1:5" x14ac:dyDescent="0.2">
      <c r="A4" s="2" t="s">
        <v>6</v>
      </c>
      <c r="B4" s="4">
        <v>0.5817834621555612</v>
      </c>
      <c r="C4" s="4">
        <v>7.725409714366277E-2</v>
      </c>
      <c r="D4" s="4">
        <v>0.21013962473777331</v>
      </c>
      <c r="E4" s="4">
        <v>1.2844080355991791E-2</v>
      </c>
    </row>
    <row r="5" spans="1:5" x14ac:dyDescent="0.2">
      <c r="A5" s="2" t="s">
        <v>7</v>
      </c>
      <c r="B5" s="4">
        <v>2.8465297828262681E-2</v>
      </c>
      <c r="C5" s="4">
        <v>1.6728795349401381E-2</v>
      </c>
      <c r="D5" s="4">
        <v>0.1041429414660546</v>
      </c>
      <c r="E5" s="4">
        <v>1.6441655821170031E-2</v>
      </c>
    </row>
    <row r="6" spans="1:5" x14ac:dyDescent="0.2">
      <c r="A6" s="2" t="s">
        <v>8</v>
      </c>
      <c r="B6" s="4">
        <v>0.19331937903366481</v>
      </c>
      <c r="C6" s="4">
        <v>7.7303648732220164E-3</v>
      </c>
      <c r="D6" s="4">
        <v>6.8027210884353739E-3</v>
      </c>
      <c r="E6" s="4">
        <v>8.6923658352229781E-3</v>
      </c>
    </row>
    <row r="7" spans="1:5" x14ac:dyDescent="0.2">
      <c r="A7" s="2" t="s">
        <v>9</v>
      </c>
      <c r="B7" s="4">
        <v>0.44529561311940319</v>
      </c>
      <c r="C7" s="4">
        <v>3.5566687713956102E-2</v>
      </c>
      <c r="D7" s="4">
        <v>8.248099094252706E-2</v>
      </c>
      <c r="E7" s="4">
        <v>2.6517101930593381E-2</v>
      </c>
    </row>
    <row r="8" spans="1:5" x14ac:dyDescent="0.2">
      <c r="A8" s="2" t="s">
        <v>10</v>
      </c>
      <c r="B8" s="4">
        <v>6.1472205407586758E-2</v>
      </c>
      <c r="C8" s="4">
        <v>0.16772598870056499</v>
      </c>
      <c r="D8" s="4">
        <v>8.8030922114608542E-2</v>
      </c>
      <c r="E8" s="4">
        <v>2.1148607748184022E-2</v>
      </c>
    </row>
    <row r="9" spans="1:5" x14ac:dyDescent="0.2">
      <c r="A9" s="2" t="s">
        <v>11</v>
      </c>
      <c r="B9" s="4">
        <v>0.1727272727272727</v>
      </c>
      <c r="C9" s="4">
        <v>2.9292929292929291E-2</v>
      </c>
      <c r="D9" s="4">
        <v>2.9292929292929291E-2</v>
      </c>
      <c r="E9" s="4">
        <v>0.1</v>
      </c>
    </row>
    <row r="10" spans="1:5" x14ac:dyDescent="0.2">
      <c r="A10" s="2" t="s">
        <v>12</v>
      </c>
      <c r="B10" s="4">
        <v>0.25114950838635047</v>
      </c>
      <c r="C10" s="4">
        <v>1.5865384615384611E-2</v>
      </c>
      <c r="D10" s="4">
        <v>6.1195054945054943E-2</v>
      </c>
      <c r="E10" s="4">
        <v>1.8749999999999999E-2</v>
      </c>
    </row>
    <row r="11" spans="1:5" x14ac:dyDescent="0.2">
      <c r="A11" s="2" t="s">
        <v>13</v>
      </c>
      <c r="B11" s="4">
        <v>2.2588493117451251E-2</v>
      </c>
      <c r="C11" s="4">
        <v>1.560810231715397E-2</v>
      </c>
      <c r="D11" s="4">
        <v>4.7342049775708293E-2</v>
      </c>
      <c r="E11" s="4">
        <v>1.453488372093023E-3</v>
      </c>
    </row>
  </sheetData>
  <conditionalFormatting sqref="B2:B1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1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1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1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8C186-6AB4-3C4C-A5B4-D5EC70C3E652}">
  <dimension ref="A1:B1"/>
  <sheetViews>
    <sheetView tabSelected="1" workbookViewId="0"/>
  </sheetViews>
  <sheetFormatPr baseColWidth="10" defaultRowHeight="15" x14ac:dyDescent="0.2"/>
  <cols>
    <col min="1" max="1" width="13.6640625" customWidth="1"/>
  </cols>
  <sheetData>
    <row r="1" spans="1:2" x14ac:dyDescent="0.2">
      <c r="A1" s="6" t="s">
        <v>16</v>
      </c>
      <c r="B1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oigt et al. 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Napoleone Ferrara</cp:lastModifiedBy>
  <dcterms:created xsi:type="dcterms:W3CDTF">2021-03-26T19:54:03Z</dcterms:created>
  <dcterms:modified xsi:type="dcterms:W3CDTF">2021-09-22T19:51:15Z</dcterms:modified>
</cp:coreProperties>
</file>